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 filterPrivacy="1"/>
  <bookViews>
    <workbookView xWindow="0" yWindow="0" windowWidth="20730" windowHeight="11760"/>
  </bookViews>
  <sheets>
    <sheet name="CGI_100125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4" i="2" l="1"/>
  <c r="Z16" i="2" s="1"/>
  <c r="Z17" i="2" s="1"/>
  <c r="Y14" i="2"/>
  <c r="Y16" i="2" s="1"/>
  <c r="Y17" i="2" s="1"/>
  <c r="X14" i="2"/>
  <c r="X16" i="2" s="1"/>
  <c r="X17" i="2" s="1"/>
  <c r="W14" i="2"/>
  <c r="W16" i="2" s="1"/>
  <c r="W17" i="2" s="1"/>
  <c r="V14" i="2"/>
  <c r="V16" i="2" s="1"/>
  <c r="V17" i="2" s="1"/>
  <c r="U14" i="2"/>
  <c r="U16" i="2" s="1"/>
  <c r="U17" i="2" s="1"/>
  <c r="Z23" i="2"/>
  <c r="Z25" i="2" s="1"/>
  <c r="Z26" i="2" s="1"/>
  <c r="Y23" i="2"/>
  <c r="Y25" i="2" s="1"/>
  <c r="Y26" i="2" s="1"/>
  <c r="X23" i="2"/>
  <c r="X25" i="2" s="1"/>
  <c r="X26" i="2" s="1"/>
  <c r="W23" i="2"/>
  <c r="W25" i="2" s="1"/>
  <c r="W26" i="2" s="1"/>
  <c r="V23" i="2"/>
  <c r="V25" i="2" s="1"/>
  <c r="V26" i="2" s="1"/>
  <c r="U23" i="2"/>
  <c r="U25" i="2" s="1"/>
  <c r="U26" i="2" s="1"/>
  <c r="T5" i="2"/>
  <c r="T7" i="2" s="1"/>
  <c r="T8" i="2" s="1"/>
  <c r="S5" i="2"/>
  <c r="S7" i="2" s="1"/>
  <c r="S8" i="2" s="1"/>
  <c r="R5" i="2"/>
  <c r="R7" i="2" s="1"/>
  <c r="R8" i="2" s="1"/>
  <c r="Q5" i="2"/>
  <c r="Q7" i="2" s="1"/>
  <c r="Q8" i="2" s="1"/>
  <c r="P5" i="2"/>
  <c r="P7" i="2" s="1"/>
  <c r="P8" i="2" s="1"/>
  <c r="O5" i="2"/>
  <c r="O7" i="2" s="1"/>
  <c r="O8" i="2" s="1"/>
  <c r="T32" i="2"/>
  <c r="T34" i="2" s="1"/>
  <c r="T35" i="2" s="1"/>
  <c r="S32" i="2"/>
  <c r="S34" i="2" s="1"/>
  <c r="S35" i="2" s="1"/>
  <c r="R32" i="2"/>
  <c r="R34" i="2" s="1"/>
  <c r="R35" i="2" s="1"/>
  <c r="Q32" i="2"/>
  <c r="Q34" i="2" s="1"/>
  <c r="Q35" i="2" s="1"/>
  <c r="P32" i="2"/>
  <c r="P34" i="2" s="1"/>
  <c r="P35" i="2" s="1"/>
  <c r="O32" i="2"/>
  <c r="O34" i="2" s="1"/>
  <c r="O35" i="2" s="1"/>
  <c r="N32" i="2"/>
  <c r="N34" i="2" s="1"/>
  <c r="N35" i="2" s="1"/>
  <c r="M32" i="2"/>
  <c r="M34" i="2" s="1"/>
  <c r="M35" i="2" s="1"/>
  <c r="L32" i="2"/>
  <c r="L34" i="2" s="1"/>
  <c r="L35" i="2" s="1"/>
  <c r="K32" i="2"/>
  <c r="K34" i="2" s="1"/>
  <c r="K35" i="2" s="1"/>
  <c r="J32" i="2"/>
  <c r="J34" i="2" s="1"/>
  <c r="J35" i="2" s="1"/>
  <c r="I32" i="2"/>
  <c r="I34" i="2" s="1"/>
  <c r="I35" i="2" s="1"/>
  <c r="H32" i="2"/>
  <c r="H34" i="2" s="1"/>
  <c r="H35" i="2" s="1"/>
  <c r="G32" i="2"/>
  <c r="G34" i="2" s="1"/>
  <c r="G35" i="2" s="1"/>
  <c r="F32" i="2"/>
  <c r="F34" i="2" s="1"/>
  <c r="F35" i="2" s="1"/>
  <c r="E32" i="2"/>
  <c r="E34" i="2" s="1"/>
  <c r="E35" i="2" s="1"/>
  <c r="D32" i="2"/>
  <c r="D34" i="2" s="1"/>
  <c r="D35" i="2" s="1"/>
  <c r="C32" i="2"/>
  <c r="C34" i="2" s="1"/>
  <c r="C35" i="2" s="1"/>
  <c r="T23" i="2"/>
  <c r="T25" i="2" s="1"/>
  <c r="T26" i="2" s="1"/>
  <c r="S23" i="2"/>
  <c r="S25" i="2" s="1"/>
  <c r="S26" i="2" s="1"/>
  <c r="R23" i="2"/>
  <c r="R25" i="2" s="1"/>
  <c r="R26" i="2" s="1"/>
  <c r="Q23" i="2"/>
  <c r="Q25" i="2" s="1"/>
  <c r="Q26" i="2" s="1"/>
  <c r="P23" i="2"/>
  <c r="P25" i="2" s="1"/>
  <c r="P26" i="2" s="1"/>
  <c r="O23" i="2"/>
  <c r="O25" i="2" s="1"/>
  <c r="O26" i="2" s="1"/>
  <c r="N23" i="2"/>
  <c r="N25" i="2" s="1"/>
  <c r="N26" i="2" s="1"/>
  <c r="M23" i="2"/>
  <c r="M25" i="2" s="1"/>
  <c r="M26" i="2" s="1"/>
  <c r="L23" i="2"/>
  <c r="L25" i="2" s="1"/>
  <c r="L26" i="2" s="1"/>
  <c r="K23" i="2"/>
  <c r="K25" i="2" s="1"/>
  <c r="K26" i="2" s="1"/>
  <c r="J23" i="2"/>
  <c r="J25" i="2" s="1"/>
  <c r="J26" i="2" s="1"/>
  <c r="I23" i="2"/>
  <c r="I25" i="2" s="1"/>
  <c r="I26" i="2" s="1"/>
  <c r="H23" i="2"/>
  <c r="H25" i="2" s="1"/>
  <c r="H26" i="2" s="1"/>
  <c r="G23" i="2"/>
  <c r="G25" i="2" s="1"/>
  <c r="G26" i="2" s="1"/>
  <c r="F23" i="2"/>
  <c r="F25" i="2" s="1"/>
  <c r="F26" i="2" s="1"/>
  <c r="E23" i="2"/>
  <c r="E25" i="2" s="1"/>
  <c r="E26" i="2" s="1"/>
  <c r="D23" i="2"/>
  <c r="D25" i="2" s="1"/>
  <c r="D26" i="2" s="1"/>
  <c r="C23" i="2"/>
  <c r="C25" i="2" s="1"/>
  <c r="C26" i="2" s="1"/>
  <c r="Z32" i="2"/>
  <c r="Z34" i="2" s="1"/>
  <c r="Z35" i="2" s="1"/>
  <c r="Y32" i="2"/>
  <c r="Y34" i="2" s="1"/>
  <c r="Y35" i="2" s="1"/>
  <c r="X32" i="2"/>
  <c r="X34" i="2" s="1"/>
  <c r="X35" i="2" s="1"/>
  <c r="W32" i="2"/>
  <c r="W34" i="2" s="1"/>
  <c r="W35" i="2" s="1"/>
  <c r="V32" i="2"/>
  <c r="V34" i="2" s="1"/>
  <c r="V35" i="2" s="1"/>
  <c r="U32" i="2"/>
  <c r="U34" i="2" s="1"/>
  <c r="U35" i="2" s="1"/>
  <c r="T14" i="2"/>
  <c r="T16" i="2" s="1"/>
  <c r="T17" i="2" s="1"/>
  <c r="S14" i="2"/>
  <c r="S16" i="2" s="1"/>
  <c r="S17" i="2" s="1"/>
  <c r="R14" i="2"/>
  <c r="R16" i="2" s="1"/>
  <c r="R17" i="2" s="1"/>
  <c r="Q14" i="2"/>
  <c r="Q16" i="2" s="1"/>
  <c r="Q17" i="2" s="1"/>
  <c r="P14" i="2"/>
  <c r="P16" i="2" s="1"/>
  <c r="P17" i="2" s="1"/>
  <c r="O14" i="2"/>
  <c r="O16" i="2" s="1"/>
  <c r="O17" i="2" s="1"/>
  <c r="N14" i="2"/>
  <c r="N16" i="2" s="1"/>
  <c r="N17" i="2" s="1"/>
  <c r="M14" i="2"/>
  <c r="M16" i="2" s="1"/>
  <c r="M17" i="2" s="1"/>
  <c r="L14" i="2"/>
  <c r="L16" i="2" s="1"/>
  <c r="L17" i="2" s="1"/>
  <c r="K14" i="2"/>
  <c r="K16" i="2" s="1"/>
  <c r="K17" i="2" s="1"/>
  <c r="J14" i="2"/>
  <c r="J16" i="2" s="1"/>
  <c r="J17" i="2" s="1"/>
  <c r="I14" i="2"/>
  <c r="I16" i="2" s="1"/>
  <c r="I17" i="2" s="1"/>
  <c r="H14" i="2"/>
  <c r="H16" i="2" s="1"/>
  <c r="H17" i="2" s="1"/>
  <c r="G14" i="2"/>
  <c r="G16" i="2" s="1"/>
  <c r="G17" i="2" s="1"/>
  <c r="F14" i="2"/>
  <c r="F16" i="2" s="1"/>
  <c r="F17" i="2" s="1"/>
  <c r="E14" i="2"/>
  <c r="E16" i="2" s="1"/>
  <c r="E17" i="2" s="1"/>
  <c r="D14" i="2"/>
  <c r="D16" i="2" s="1"/>
  <c r="D17" i="2" s="1"/>
  <c r="C14" i="2"/>
  <c r="C16" i="2" s="1"/>
  <c r="C17" i="2" s="1"/>
  <c r="Z5" i="2"/>
  <c r="Z7" i="2" s="1"/>
  <c r="Z8" i="2" s="1"/>
  <c r="Y5" i="2"/>
  <c r="Y7" i="2" s="1"/>
  <c r="Y8" i="2" s="1"/>
  <c r="X5" i="2"/>
  <c r="X7" i="2" s="1"/>
  <c r="X8" i="2" s="1"/>
  <c r="W5" i="2"/>
  <c r="W7" i="2" s="1"/>
  <c r="W8" i="2" s="1"/>
  <c r="V5" i="2"/>
  <c r="V7" i="2" s="1"/>
  <c r="V8" i="2" s="1"/>
  <c r="U5" i="2"/>
  <c r="U7" i="2" s="1"/>
  <c r="U8" i="2" s="1"/>
  <c r="N5" i="2"/>
  <c r="N7" i="2" s="1"/>
  <c r="N8" i="2" s="1"/>
  <c r="M5" i="2"/>
  <c r="M7" i="2" s="1"/>
  <c r="M8" i="2" s="1"/>
  <c r="L5" i="2"/>
  <c r="L7" i="2" s="1"/>
  <c r="L8" i="2" s="1"/>
  <c r="K5" i="2"/>
  <c r="K7" i="2" s="1"/>
  <c r="K8" i="2" s="1"/>
  <c r="J5" i="2"/>
  <c r="J7" i="2" s="1"/>
  <c r="J8" i="2" s="1"/>
  <c r="I5" i="2"/>
  <c r="I7" i="2" s="1"/>
  <c r="I8" i="2" s="1"/>
  <c r="D5" i="2"/>
  <c r="D7" i="2" s="1"/>
  <c r="D8" i="2" s="1"/>
  <c r="E5" i="2"/>
  <c r="E7" i="2" s="1"/>
  <c r="E8" i="2" s="1"/>
  <c r="F5" i="2"/>
  <c r="F7" i="2" s="1"/>
  <c r="F8" i="2" s="1"/>
  <c r="G5" i="2"/>
  <c r="G7" i="2" s="1"/>
  <c r="G8" i="2" s="1"/>
  <c r="H5" i="2"/>
  <c r="H7" i="2" s="1"/>
  <c r="H8" i="2" s="1"/>
  <c r="C5" i="2"/>
  <c r="C7" i="2" s="1"/>
  <c r="C8" i="2" s="1"/>
</calcChain>
</file>

<file path=xl/sharedStrings.xml><?xml version="1.0" encoding="utf-8"?>
<sst xmlns="http://schemas.openxmlformats.org/spreadsheetml/2006/main" count="40" uniqueCount="19">
  <si>
    <t>57TP-OM</t>
    <phoneticPr fontId="1" type="noConversion"/>
  </si>
  <si>
    <t>T1</t>
  </si>
  <si>
    <t>T2</t>
  </si>
  <si>
    <t>T3</t>
  </si>
  <si>
    <t>PBS</t>
    <phoneticPr fontId="1" type="noConversion"/>
  </si>
  <si>
    <t>CGI_1001253</t>
    <phoneticPr fontId="1" type="noConversion"/>
  </si>
  <si>
    <t>57TP-IM</t>
    <phoneticPr fontId="1" type="noConversion"/>
  </si>
  <si>
    <t>59TP-OM</t>
    <phoneticPr fontId="1" type="noConversion"/>
  </si>
  <si>
    <t>59TP-IM</t>
    <phoneticPr fontId="1" type="noConversion"/>
  </si>
  <si>
    <t>Reference gene</t>
    <phoneticPr fontId="1" type="noConversion"/>
  </si>
  <si>
    <t>CGI_1001253</t>
  </si>
  <si>
    <t>Reference gene</t>
  </si>
  <si>
    <t>PBS</t>
    <phoneticPr fontId="1" type="noConversion"/>
  </si>
  <si>
    <r>
      <rPr>
        <sz val="11"/>
        <color theme="1"/>
        <rFont val="Times New Roman"/>
        <family val="1"/>
      </rPr>
      <t>△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Times New Roman"/>
        <family val="1"/>
      </rPr>
      <t>△△</t>
    </r>
    <r>
      <rPr>
        <sz val="11"/>
        <color theme="1"/>
        <rFont val="Arial"/>
        <family val="2"/>
      </rPr>
      <t>CT</t>
    </r>
  </si>
  <si>
    <r>
      <t>2—</t>
    </r>
    <r>
      <rPr>
        <sz val="11"/>
        <color theme="1"/>
        <rFont val="Times New Roman"/>
        <family val="1"/>
      </rPr>
      <t>△△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等线"/>
        <family val="2"/>
      </rPr>
      <t>△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</t>
    </r>
  </si>
  <si>
    <r>
      <t>2—</t>
    </r>
    <r>
      <rPr>
        <sz val="11"/>
        <color theme="1"/>
        <rFont val="等线"/>
        <family val="2"/>
      </rPr>
      <t>△△</t>
    </r>
    <r>
      <rPr>
        <sz val="11"/>
        <color theme="1"/>
        <rFont val="Arial"/>
        <family val="2"/>
      </rPr>
      <t>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selection activeCell="G39" sqref="G39"/>
    </sheetView>
  </sheetViews>
  <sheetFormatPr defaultRowHeight="14.25" x14ac:dyDescent="0.2"/>
  <cols>
    <col min="1" max="1" width="9" style="1"/>
    <col min="2" max="2" width="14.875" style="1" customWidth="1"/>
    <col min="3" max="16384" width="9" style="1"/>
  </cols>
  <sheetData>
    <row r="1" spans="1:26" s="2" customFormat="1" ht="15" x14ac:dyDescent="0.25">
      <c r="A1" s="2" t="s">
        <v>0</v>
      </c>
      <c r="C1" s="2" t="s">
        <v>1</v>
      </c>
      <c r="I1" s="2" t="s">
        <v>2</v>
      </c>
      <c r="O1" s="2" t="s">
        <v>3</v>
      </c>
      <c r="U1" s="2" t="s">
        <v>12</v>
      </c>
    </row>
    <row r="2" spans="1:26" x14ac:dyDescent="0.2">
      <c r="B2" s="1" t="s">
        <v>10</v>
      </c>
      <c r="C2" s="1">
        <v>25.33</v>
      </c>
      <c r="D2" s="1">
        <v>21.984999999999999</v>
      </c>
      <c r="E2" s="1">
        <v>23.38</v>
      </c>
      <c r="F2" s="1">
        <v>25.28</v>
      </c>
      <c r="G2" s="1">
        <v>22.03</v>
      </c>
      <c r="H2" s="1">
        <v>23.66</v>
      </c>
      <c r="I2" s="1">
        <v>24.82</v>
      </c>
      <c r="J2" s="1">
        <v>21.805</v>
      </c>
      <c r="K2" s="1">
        <v>22.935000000000002</v>
      </c>
      <c r="L2" s="1">
        <v>24.42</v>
      </c>
      <c r="M2" s="1">
        <v>21.86</v>
      </c>
      <c r="N2" s="1">
        <v>23.05</v>
      </c>
      <c r="O2" s="1">
        <v>25.770000000000003</v>
      </c>
      <c r="P2" s="1">
        <v>28.435000000000002</v>
      </c>
      <c r="Q2" s="1">
        <v>25.03</v>
      </c>
      <c r="R2" s="1">
        <v>26</v>
      </c>
      <c r="S2" s="1">
        <v>29.16</v>
      </c>
      <c r="T2" s="1">
        <v>23.99</v>
      </c>
      <c r="U2" s="1">
        <v>22.42</v>
      </c>
      <c r="V2" s="1">
        <v>21.71</v>
      </c>
      <c r="W2" s="1">
        <v>23.125</v>
      </c>
      <c r="X2" s="1">
        <v>21.87</v>
      </c>
      <c r="Y2" s="1">
        <v>21.75</v>
      </c>
      <c r="Z2" s="1">
        <v>23.38</v>
      </c>
    </row>
    <row r="3" spans="1:26" x14ac:dyDescent="0.2">
      <c r="B3" s="1" t="s">
        <v>11</v>
      </c>
      <c r="C3" s="1">
        <v>14.43</v>
      </c>
      <c r="D3" s="1">
        <v>11.79</v>
      </c>
      <c r="E3" s="1">
        <v>12.65</v>
      </c>
      <c r="F3" s="1">
        <v>14.414999999999999</v>
      </c>
      <c r="G3" s="1">
        <v>11.805</v>
      </c>
      <c r="H3" s="1">
        <v>12.64</v>
      </c>
      <c r="I3" s="1">
        <v>12.645</v>
      </c>
      <c r="J3" s="1">
        <v>11.745000000000001</v>
      </c>
      <c r="K3" s="1">
        <v>11.965</v>
      </c>
      <c r="L3" s="1">
        <v>12.63</v>
      </c>
      <c r="M3" s="1">
        <v>11.755000000000001</v>
      </c>
      <c r="N3" s="1">
        <v>11.955</v>
      </c>
      <c r="O3" s="1">
        <v>12.795000000000002</v>
      </c>
      <c r="P3" s="1">
        <v>14.504999999999999</v>
      </c>
      <c r="Q3" s="1">
        <v>11.66</v>
      </c>
      <c r="R3" s="1">
        <v>12.805</v>
      </c>
      <c r="S3" s="1">
        <v>14.45</v>
      </c>
      <c r="T3" s="1">
        <v>11.65</v>
      </c>
      <c r="U3" s="1">
        <v>11.725</v>
      </c>
      <c r="V3" s="1">
        <v>12.315</v>
      </c>
      <c r="W3" s="1">
        <v>12.85</v>
      </c>
      <c r="X3" s="1">
        <v>11.734999999999999</v>
      </c>
      <c r="Y3" s="1">
        <v>12.3</v>
      </c>
      <c r="Z3" s="1">
        <v>12.865</v>
      </c>
    </row>
    <row r="5" spans="1:26" ht="15" x14ac:dyDescent="0.25">
      <c r="B5" s="1" t="s">
        <v>13</v>
      </c>
      <c r="C5" s="1">
        <f>C2-C3</f>
        <v>10.899999999999999</v>
      </c>
      <c r="D5" s="1">
        <f t="shared" ref="D5:H5" si="0">D2-D3</f>
        <v>10.195</v>
      </c>
      <c r="E5" s="1">
        <f t="shared" si="0"/>
        <v>10.729999999999999</v>
      </c>
      <c r="F5" s="1">
        <f t="shared" si="0"/>
        <v>10.865000000000002</v>
      </c>
      <c r="G5" s="1">
        <f t="shared" si="0"/>
        <v>10.225000000000001</v>
      </c>
      <c r="H5" s="1">
        <f t="shared" si="0"/>
        <v>11.02</v>
      </c>
      <c r="I5" s="1">
        <f t="shared" ref="I5:T5" si="1">I2-I3</f>
        <v>12.175000000000001</v>
      </c>
      <c r="J5" s="1">
        <f t="shared" si="1"/>
        <v>10.059999999999999</v>
      </c>
      <c r="K5" s="1">
        <f t="shared" si="1"/>
        <v>10.970000000000002</v>
      </c>
      <c r="L5" s="1">
        <f t="shared" si="1"/>
        <v>11.790000000000001</v>
      </c>
      <c r="M5" s="1">
        <f t="shared" si="1"/>
        <v>10.104999999999999</v>
      </c>
      <c r="N5" s="1">
        <f t="shared" si="1"/>
        <v>11.095000000000001</v>
      </c>
      <c r="O5" s="1">
        <f t="shared" si="1"/>
        <v>12.975000000000001</v>
      </c>
      <c r="P5" s="1">
        <f t="shared" si="1"/>
        <v>13.930000000000003</v>
      </c>
      <c r="Q5" s="1">
        <f t="shared" si="1"/>
        <v>13.370000000000001</v>
      </c>
      <c r="R5" s="1">
        <f t="shared" si="1"/>
        <v>13.195</v>
      </c>
      <c r="S5" s="1">
        <f t="shared" si="1"/>
        <v>14.71</v>
      </c>
      <c r="T5" s="1">
        <f t="shared" si="1"/>
        <v>12.339999999999998</v>
      </c>
      <c r="U5" s="1">
        <f t="shared" ref="U5:Z5" si="2">U2-U3</f>
        <v>10.695000000000002</v>
      </c>
      <c r="V5" s="1">
        <f t="shared" si="2"/>
        <v>9.3950000000000014</v>
      </c>
      <c r="W5" s="1">
        <f t="shared" si="2"/>
        <v>10.275</v>
      </c>
      <c r="X5" s="1">
        <f t="shared" si="2"/>
        <v>10.135000000000002</v>
      </c>
      <c r="Y5" s="1">
        <f t="shared" si="2"/>
        <v>9.4499999999999993</v>
      </c>
      <c r="Z5" s="1">
        <f t="shared" si="2"/>
        <v>10.514999999999999</v>
      </c>
    </row>
    <row r="6" spans="1:26" x14ac:dyDescent="0.2">
      <c r="C6" s="1">
        <v>10.899999999999999</v>
      </c>
      <c r="D6" s="1">
        <v>10.899999999999999</v>
      </c>
      <c r="E6" s="1">
        <v>10.899999999999999</v>
      </c>
      <c r="F6" s="1">
        <v>10.899999999999999</v>
      </c>
      <c r="G6" s="1">
        <v>10.899999999999999</v>
      </c>
      <c r="H6" s="1">
        <v>10.899999999999999</v>
      </c>
      <c r="I6" s="1">
        <v>10.899999999999999</v>
      </c>
      <c r="J6" s="1">
        <v>10.899999999999999</v>
      </c>
      <c r="K6" s="1">
        <v>10.899999999999999</v>
      </c>
      <c r="L6" s="1">
        <v>10.899999999999999</v>
      </c>
      <c r="M6" s="1">
        <v>10.899999999999999</v>
      </c>
      <c r="N6" s="1">
        <v>10.899999999999999</v>
      </c>
      <c r="O6" s="1">
        <v>10.899999999999999</v>
      </c>
      <c r="P6" s="1">
        <v>10.899999999999999</v>
      </c>
      <c r="Q6" s="1">
        <v>10.899999999999999</v>
      </c>
      <c r="R6" s="1">
        <v>10.899999999999999</v>
      </c>
      <c r="S6" s="1">
        <v>10.899999999999999</v>
      </c>
      <c r="T6" s="1">
        <v>10.899999999999999</v>
      </c>
      <c r="U6" s="1">
        <v>10.899999999999999</v>
      </c>
      <c r="V6" s="1">
        <v>10.899999999999999</v>
      </c>
      <c r="W6" s="1">
        <v>10.899999999999999</v>
      </c>
      <c r="X6" s="1">
        <v>10.899999999999999</v>
      </c>
      <c r="Y6" s="1">
        <v>10.899999999999999</v>
      </c>
      <c r="Z6" s="1">
        <v>10.899999999999999</v>
      </c>
    </row>
    <row r="7" spans="1:26" ht="15" x14ac:dyDescent="0.25">
      <c r="B7" s="1" t="s">
        <v>14</v>
      </c>
      <c r="C7" s="1">
        <f>C5-C6</f>
        <v>0</v>
      </c>
      <c r="D7" s="1">
        <f t="shared" ref="D7:H7" si="3">D5-D6</f>
        <v>-0.70499999999999829</v>
      </c>
      <c r="E7" s="1">
        <f t="shared" si="3"/>
        <v>-0.16999999999999993</v>
      </c>
      <c r="F7" s="1">
        <f t="shared" si="3"/>
        <v>-3.4999999999996589E-2</v>
      </c>
      <c r="G7" s="1">
        <f t="shared" si="3"/>
        <v>-0.67499999999999716</v>
      </c>
      <c r="H7" s="1">
        <f t="shared" si="3"/>
        <v>0.12000000000000099</v>
      </c>
      <c r="I7" s="1">
        <f t="shared" ref="I7" si="4">I5-I6</f>
        <v>1.2750000000000021</v>
      </c>
      <c r="J7" s="1">
        <f t="shared" ref="J7" si="5">J5-J6</f>
        <v>-0.83999999999999986</v>
      </c>
      <c r="K7" s="1">
        <f t="shared" ref="K7" si="6">K5-K6</f>
        <v>7.0000000000003837E-2</v>
      </c>
      <c r="L7" s="1">
        <f t="shared" ref="L7" si="7">L5-L6</f>
        <v>0.89000000000000234</v>
      </c>
      <c r="M7" s="1">
        <f t="shared" ref="M7" si="8">M5-M6</f>
        <v>-0.79499999999999993</v>
      </c>
      <c r="N7" s="1">
        <f t="shared" ref="N7" si="9">N5-N6</f>
        <v>0.19500000000000206</v>
      </c>
      <c r="O7" s="1">
        <f t="shared" ref="O7" si="10">O5-O6</f>
        <v>2.0750000000000028</v>
      </c>
      <c r="P7" s="1">
        <f t="shared" ref="P7" si="11">P5-P6</f>
        <v>3.0300000000000047</v>
      </c>
      <c r="Q7" s="1">
        <f t="shared" ref="Q7" si="12">Q5-Q6</f>
        <v>2.4700000000000024</v>
      </c>
      <c r="R7" s="1">
        <f t="shared" ref="R7" si="13">R5-R6</f>
        <v>2.2950000000000017</v>
      </c>
      <c r="S7" s="1">
        <f t="shared" ref="S7" si="14">S5-S6</f>
        <v>3.8100000000000023</v>
      </c>
      <c r="T7" s="1">
        <f t="shared" ref="T7" si="15">T5-T6</f>
        <v>1.4399999999999995</v>
      </c>
      <c r="U7" s="1">
        <f t="shared" ref="U7" si="16">U5-U6</f>
        <v>-0.20499999999999652</v>
      </c>
      <c r="V7" s="1">
        <f t="shared" ref="V7" si="17">V5-V6</f>
        <v>-1.5049999999999972</v>
      </c>
      <c r="W7" s="1">
        <f t="shared" ref="W7" si="18">W5-W6</f>
        <v>-0.62499999999999822</v>
      </c>
      <c r="X7" s="1">
        <f t="shared" ref="X7" si="19">X5-X6</f>
        <v>-0.76499999999999702</v>
      </c>
      <c r="Y7" s="1">
        <f t="shared" ref="Y7" si="20">Y5-Y6</f>
        <v>-1.4499999999999993</v>
      </c>
      <c r="Z7" s="1">
        <f t="shared" ref="Z7" si="21">Z5-Z6</f>
        <v>-0.38499999999999979</v>
      </c>
    </row>
    <row r="8" spans="1:26" ht="15" x14ac:dyDescent="0.25">
      <c r="B8" s="1" t="s">
        <v>15</v>
      </c>
      <c r="C8" s="1">
        <f t="shared" ref="C8:H8" si="22">2^-C7</f>
        <v>1</v>
      </c>
      <c r="D8" s="1">
        <f t="shared" si="22"/>
        <v>1.6301446648052487</v>
      </c>
      <c r="E8" s="1">
        <f t="shared" si="22"/>
        <v>1.1250584846888094</v>
      </c>
      <c r="F8" s="1">
        <f t="shared" si="22"/>
        <v>1.024556823032799</v>
      </c>
      <c r="G8" s="1">
        <f t="shared" si="22"/>
        <v>1.5965967727132966</v>
      </c>
      <c r="H8" s="1">
        <f t="shared" si="22"/>
        <v>0.9201876506248744</v>
      </c>
      <c r="I8" s="1">
        <f t="shared" ref="I8" si="23">2^-I7</f>
        <v>0.41322515907710522</v>
      </c>
      <c r="J8" s="1">
        <f t="shared" ref="J8" si="24">2^-J7</f>
        <v>1.7900501418559447</v>
      </c>
      <c r="K8" s="1">
        <f t="shared" ref="K8" si="25">2^-K7</f>
        <v>0.9526379980439349</v>
      </c>
      <c r="L8" s="1">
        <f t="shared" ref="L8" si="26">2^-L7</f>
        <v>0.53961411825221273</v>
      </c>
      <c r="M8" s="1">
        <f t="shared" ref="M8" si="27">2^-M7</f>
        <v>1.7350773743041357</v>
      </c>
      <c r="N8" s="1">
        <f t="shared" ref="N8" si="28">2^-N7</f>
        <v>0.87357289591669307</v>
      </c>
      <c r="O8" s="1">
        <f t="shared" ref="O8" si="29">2^-O7</f>
        <v>0.23733553023762932</v>
      </c>
      <c r="P8" s="1">
        <f t="shared" ref="P8" si="30">2^-P7</f>
        <v>0.12242753719836545</v>
      </c>
      <c r="Q8" s="1">
        <f t="shared" ref="Q8" si="31">2^-Q7</f>
        <v>0.18049114944031172</v>
      </c>
      <c r="R8" s="1">
        <f t="shared" ref="R8" si="32">2^-R7</f>
        <v>0.20376808310065608</v>
      </c>
      <c r="S8" s="1">
        <f t="shared" ref="S8" si="33">2^-S7</f>
        <v>7.1297732241776365E-2</v>
      </c>
      <c r="T8" s="1">
        <f t="shared" ref="T8" si="34">2^-T7</f>
        <v>0.36856730432277546</v>
      </c>
      <c r="U8" s="1">
        <f t="shared" ref="U8" si="35">2^-U7</f>
        <v>1.1526863467988615</v>
      </c>
      <c r="V8" s="1">
        <f t="shared" ref="V8" si="36">2^-V7</f>
        <v>2.8382467124007595</v>
      </c>
      <c r="W8" s="1">
        <f t="shared" ref="W8" si="37">2^-W7</f>
        <v>1.542210825407939</v>
      </c>
      <c r="X8" s="1">
        <f t="shared" ref="X8" si="38">2^-X7</f>
        <v>1.699369998277297</v>
      </c>
      <c r="Y8" s="1">
        <f t="shared" ref="Y8" si="39">2^-Y7</f>
        <v>2.7320805135087896</v>
      </c>
      <c r="Z8" s="1">
        <f t="shared" ref="Z8" si="40">2^-Z7</f>
        <v>1.3058597870889175</v>
      </c>
    </row>
    <row r="10" spans="1:26" s="2" customFormat="1" ht="15" x14ac:dyDescent="0.25">
      <c r="A10" s="2" t="s">
        <v>6</v>
      </c>
      <c r="C10" s="2" t="s">
        <v>1</v>
      </c>
      <c r="I10" s="2" t="s">
        <v>2</v>
      </c>
      <c r="O10" s="2" t="s">
        <v>3</v>
      </c>
      <c r="U10" s="2" t="s">
        <v>4</v>
      </c>
    </row>
    <row r="11" spans="1:26" x14ac:dyDescent="0.2">
      <c r="B11" s="1" t="s">
        <v>5</v>
      </c>
      <c r="C11" s="1">
        <v>24.8</v>
      </c>
      <c r="D11" s="1">
        <v>22.69</v>
      </c>
      <c r="E11" s="1">
        <v>27.615000000000002</v>
      </c>
      <c r="F11" s="1">
        <v>24.69</v>
      </c>
      <c r="G11" s="1">
        <v>22.96</v>
      </c>
      <c r="H11" s="1">
        <v>27.31</v>
      </c>
      <c r="I11" s="1">
        <v>23.509999999999998</v>
      </c>
      <c r="J11" s="1">
        <v>23.189999999999998</v>
      </c>
      <c r="K11" s="1">
        <v>23.314999999999998</v>
      </c>
      <c r="L11" s="1">
        <v>23.92</v>
      </c>
      <c r="M11" s="1">
        <v>23.08</v>
      </c>
      <c r="N11" s="1">
        <v>23.24</v>
      </c>
      <c r="O11" s="1">
        <v>24.134999999999998</v>
      </c>
      <c r="P11" s="1">
        <v>25.36</v>
      </c>
      <c r="Q11" s="1">
        <v>27.939999999999998</v>
      </c>
      <c r="R11" s="1">
        <v>25.96</v>
      </c>
      <c r="S11" s="1">
        <v>25.48</v>
      </c>
      <c r="T11" s="1">
        <v>28.34</v>
      </c>
      <c r="U11" s="1">
        <v>23.975000000000001</v>
      </c>
      <c r="V11" s="1">
        <v>20.86</v>
      </c>
      <c r="W11" s="1">
        <v>23.274999999999999</v>
      </c>
      <c r="X11" s="1">
        <v>23.8</v>
      </c>
      <c r="Y11" s="1">
        <v>21.36</v>
      </c>
      <c r="Z11" s="1">
        <v>23.18</v>
      </c>
    </row>
    <row r="12" spans="1:26" x14ac:dyDescent="0.2">
      <c r="B12" s="1" t="s">
        <v>9</v>
      </c>
      <c r="C12" s="1">
        <v>14.620000000000001</v>
      </c>
      <c r="D12" s="1">
        <v>12.98</v>
      </c>
      <c r="E12" s="1">
        <v>16.344999999999999</v>
      </c>
      <c r="F12" s="1">
        <v>14.6</v>
      </c>
      <c r="G12" s="1">
        <v>13</v>
      </c>
      <c r="H12" s="1">
        <v>16.34</v>
      </c>
      <c r="I12" s="1">
        <v>12.504999999999999</v>
      </c>
      <c r="J12" s="1">
        <v>13.725000000000001</v>
      </c>
      <c r="K12" s="1">
        <v>13.01</v>
      </c>
      <c r="L12" s="1">
        <v>12.518000000000001</v>
      </c>
      <c r="M12" s="1">
        <v>13.7</v>
      </c>
      <c r="N12" s="1">
        <v>13.05</v>
      </c>
      <c r="O12" s="1">
        <v>13.205</v>
      </c>
      <c r="P12" s="1">
        <v>13.93</v>
      </c>
      <c r="Q12" s="1">
        <v>20.060000000000002</v>
      </c>
      <c r="R12" s="1">
        <v>13.215</v>
      </c>
      <c r="S12" s="1">
        <v>13.925000000000001</v>
      </c>
      <c r="T12" s="1">
        <v>20.149999999999999</v>
      </c>
      <c r="U12" s="1">
        <v>14.265000000000001</v>
      </c>
      <c r="V12" s="1">
        <v>11.805</v>
      </c>
      <c r="W12" s="1">
        <v>12.975</v>
      </c>
      <c r="X12" s="1">
        <v>14.28</v>
      </c>
      <c r="Y12" s="1">
        <v>11.75</v>
      </c>
      <c r="Z12" s="1">
        <v>13.04</v>
      </c>
    </row>
    <row r="14" spans="1:26" x14ac:dyDescent="0.2">
      <c r="B14" s="1" t="s">
        <v>16</v>
      </c>
      <c r="C14" s="1">
        <f>C11-C12</f>
        <v>10.18</v>
      </c>
      <c r="D14" s="1">
        <f>D11-D12</f>
        <v>9.7100000000000009</v>
      </c>
      <c r="E14" s="1">
        <f t="shared" ref="E14:H14" si="41">E11-E12</f>
        <v>11.270000000000003</v>
      </c>
      <c r="F14" s="1">
        <f t="shared" si="41"/>
        <v>10.090000000000002</v>
      </c>
      <c r="G14" s="1">
        <f t="shared" si="41"/>
        <v>9.9600000000000009</v>
      </c>
      <c r="H14" s="1">
        <f t="shared" si="41"/>
        <v>10.969999999999999</v>
      </c>
      <c r="I14" s="1">
        <f t="shared" ref="I14:N14" si="42">I11-I12</f>
        <v>11.004999999999999</v>
      </c>
      <c r="J14" s="1">
        <f t="shared" si="42"/>
        <v>9.4649999999999963</v>
      </c>
      <c r="K14" s="1">
        <f t="shared" si="42"/>
        <v>10.304999999999998</v>
      </c>
      <c r="L14" s="1">
        <f t="shared" si="42"/>
        <v>11.402000000000001</v>
      </c>
      <c r="M14" s="1">
        <f t="shared" si="42"/>
        <v>9.379999999999999</v>
      </c>
      <c r="N14" s="1">
        <f t="shared" si="42"/>
        <v>10.189999999999998</v>
      </c>
      <c r="O14" s="1">
        <f t="shared" ref="O14:Z14" si="43">O11-O12</f>
        <v>10.929999999999998</v>
      </c>
      <c r="P14" s="1">
        <f t="shared" si="43"/>
        <v>11.43</v>
      </c>
      <c r="Q14" s="1">
        <f t="shared" si="43"/>
        <v>7.8799999999999955</v>
      </c>
      <c r="R14" s="1">
        <f t="shared" si="43"/>
        <v>12.745000000000001</v>
      </c>
      <c r="S14" s="1">
        <f t="shared" si="43"/>
        <v>11.555</v>
      </c>
      <c r="T14" s="1">
        <f t="shared" si="43"/>
        <v>8.1900000000000013</v>
      </c>
      <c r="U14" s="1">
        <f t="shared" si="43"/>
        <v>9.7100000000000009</v>
      </c>
      <c r="V14" s="1">
        <f t="shared" si="43"/>
        <v>9.0549999999999997</v>
      </c>
      <c r="W14" s="1">
        <f t="shared" si="43"/>
        <v>10.299999999999999</v>
      </c>
      <c r="X14" s="1">
        <f t="shared" si="43"/>
        <v>9.5200000000000014</v>
      </c>
      <c r="Y14" s="1">
        <f t="shared" si="43"/>
        <v>9.61</v>
      </c>
      <c r="Z14" s="1">
        <f t="shared" si="43"/>
        <v>10.14</v>
      </c>
    </row>
    <row r="15" spans="1:26" x14ac:dyDescent="0.2">
      <c r="C15" s="1">
        <v>10.899999999999999</v>
      </c>
      <c r="D15" s="1">
        <v>10.899999999999999</v>
      </c>
      <c r="E15" s="1">
        <v>10.899999999999999</v>
      </c>
      <c r="F15" s="1">
        <v>10.899999999999999</v>
      </c>
      <c r="G15" s="1">
        <v>10.899999999999999</v>
      </c>
      <c r="H15" s="1">
        <v>10.899999999999999</v>
      </c>
      <c r="I15" s="1">
        <v>10.899999999999999</v>
      </c>
      <c r="J15" s="1">
        <v>10.899999999999999</v>
      </c>
      <c r="K15" s="1">
        <v>10.899999999999999</v>
      </c>
      <c r="L15" s="1">
        <v>10.899999999999999</v>
      </c>
      <c r="M15" s="1">
        <v>10.899999999999999</v>
      </c>
      <c r="N15" s="1">
        <v>10.899999999999999</v>
      </c>
      <c r="O15" s="1">
        <v>10.899999999999999</v>
      </c>
      <c r="P15" s="1">
        <v>10.899999999999999</v>
      </c>
      <c r="Q15" s="1">
        <v>10.899999999999999</v>
      </c>
      <c r="R15" s="1">
        <v>10.899999999999999</v>
      </c>
      <c r="S15" s="1">
        <v>10.899999999999999</v>
      </c>
      <c r="T15" s="1">
        <v>10.899999999999999</v>
      </c>
      <c r="U15" s="1">
        <v>10.899999999999999</v>
      </c>
      <c r="V15" s="1">
        <v>10.899999999999999</v>
      </c>
      <c r="W15" s="1">
        <v>10.899999999999999</v>
      </c>
      <c r="X15" s="1">
        <v>10.899999999999999</v>
      </c>
      <c r="Y15" s="1">
        <v>10.899999999999999</v>
      </c>
      <c r="Z15" s="1">
        <v>10.899999999999999</v>
      </c>
    </row>
    <row r="16" spans="1:26" x14ac:dyDescent="0.2">
      <c r="B16" s="1" t="s">
        <v>17</v>
      </c>
      <c r="C16" s="1">
        <f>C14-C15</f>
        <v>-0.71999999999999886</v>
      </c>
      <c r="D16" s="1">
        <f t="shared" ref="D16" si="44">D14-D15</f>
        <v>-1.1899999999999977</v>
      </c>
      <c r="E16" s="1">
        <f t="shared" ref="E16" si="45">E14-E15</f>
        <v>0.37000000000000455</v>
      </c>
      <c r="F16" s="1">
        <f t="shared" ref="F16" si="46">F14-F15</f>
        <v>-0.80999999999999694</v>
      </c>
      <c r="G16" s="1">
        <f t="shared" ref="G16" si="47">G14-G15</f>
        <v>-0.93999999999999773</v>
      </c>
      <c r="H16" s="1">
        <f t="shared" ref="H16" si="48">H14-H15</f>
        <v>7.0000000000000284E-2</v>
      </c>
      <c r="I16" s="1">
        <f t="shared" ref="I16" si="49">I14-I15</f>
        <v>0.10500000000000043</v>
      </c>
      <c r="J16" s="1">
        <f t="shared" ref="J16" si="50">J14-J15</f>
        <v>-1.4350000000000023</v>
      </c>
      <c r="K16" s="1">
        <f t="shared" ref="K16" si="51">K14-K15</f>
        <v>-0.59500000000000064</v>
      </c>
      <c r="L16" s="1">
        <f t="shared" ref="L16" si="52">L14-L15</f>
        <v>0.50200000000000244</v>
      </c>
      <c r="M16" s="1">
        <f t="shared" ref="M16" si="53">M14-M15</f>
        <v>-1.5199999999999996</v>
      </c>
      <c r="N16" s="1">
        <f t="shared" ref="N16" si="54">N14-N15</f>
        <v>-0.71000000000000085</v>
      </c>
      <c r="O16" s="1">
        <f t="shared" ref="O16" si="55">O14-O15</f>
        <v>2.9999999999999361E-2</v>
      </c>
      <c r="P16" s="1">
        <f t="shared" ref="P16" si="56">P14-P15</f>
        <v>0.53000000000000114</v>
      </c>
      <c r="Q16" s="1">
        <f t="shared" ref="Q16" si="57">Q14-Q15</f>
        <v>-3.0200000000000031</v>
      </c>
      <c r="R16" s="1">
        <f t="shared" ref="R16" si="58">R14-R15</f>
        <v>1.8450000000000024</v>
      </c>
      <c r="S16" s="1">
        <f t="shared" ref="S16" si="59">S14-S15</f>
        <v>0.65500000000000114</v>
      </c>
      <c r="T16" s="1">
        <f t="shared" ref="T16" si="60">T14-T15</f>
        <v>-2.7099999999999973</v>
      </c>
      <c r="U16" s="1">
        <f t="shared" ref="U16" si="61">U14-U15</f>
        <v>-1.1899999999999977</v>
      </c>
      <c r="V16" s="1">
        <f t="shared" ref="V16" si="62">V14-V15</f>
        <v>-1.8449999999999989</v>
      </c>
      <c r="W16" s="1">
        <f t="shared" ref="W16" si="63">W14-W15</f>
        <v>-0.59999999999999964</v>
      </c>
      <c r="X16" s="1">
        <f t="shared" ref="X16" si="64">X14-X15</f>
        <v>-1.3799999999999972</v>
      </c>
      <c r="Y16" s="1">
        <f t="shared" ref="Y16" si="65">Y14-Y15</f>
        <v>-1.2899999999999991</v>
      </c>
      <c r="Z16" s="1">
        <f t="shared" ref="Z16" si="66">Z14-Z15</f>
        <v>-0.75999999999999801</v>
      </c>
    </row>
    <row r="17" spans="1:26" x14ac:dyDescent="0.2">
      <c r="B17" s="1" t="s">
        <v>18</v>
      </c>
      <c r="C17" s="1">
        <f>2^-C16</f>
        <v>1.6471820345351449</v>
      </c>
      <c r="D17" s="1">
        <f>2^-D16</f>
        <v>2.2815274317368437</v>
      </c>
      <c r="E17" s="1">
        <f t="shared" ref="E17" si="67">2^-E16</f>
        <v>0.77378249677119249</v>
      </c>
      <c r="F17" s="1">
        <f t="shared" ref="F17" si="68">2^-F16</f>
        <v>1.7532114426320664</v>
      </c>
      <c r="G17" s="1">
        <f t="shared" ref="G17" si="69">2^-G16</f>
        <v>1.9185282386505256</v>
      </c>
      <c r="H17" s="1">
        <f t="shared" ref="H17" si="70">2^-H16</f>
        <v>0.95263799804393712</v>
      </c>
      <c r="I17" s="1">
        <f t="shared" ref="I17" si="71">2^-I16</f>
        <v>0.92980494261316149</v>
      </c>
      <c r="J17" s="1">
        <f t="shared" ref="J17" si="72">2^-J16</f>
        <v>2.7038216660562555</v>
      </c>
      <c r="K17" s="1">
        <f t="shared" ref="K17" si="73">2^-K16</f>
        <v>1.5104725855628263</v>
      </c>
      <c r="L17" s="1">
        <f t="shared" ref="L17" si="74">2^-L16</f>
        <v>0.70612720219237635</v>
      </c>
      <c r="M17" s="1">
        <f t="shared" ref="M17" si="75">2^-M16</f>
        <v>2.8679104960316542</v>
      </c>
      <c r="N17" s="1">
        <f t="shared" ref="N17" si="76">2^-N16</f>
        <v>1.6358041171155631</v>
      </c>
      <c r="O17" s="1">
        <f t="shared" ref="O17" si="77">2^-O16</f>
        <v>0.97942029758692717</v>
      </c>
      <c r="P17" s="1">
        <f t="shared" ref="P17" si="78">2^-P16</f>
        <v>0.69255473405546175</v>
      </c>
      <c r="Q17" s="1">
        <f t="shared" ref="Q17" si="79">2^-Q16</f>
        <v>8.1116758383202505</v>
      </c>
      <c r="R17" s="1">
        <f t="shared" ref="R17" si="80">2^-R16</f>
        <v>0.27835540455717117</v>
      </c>
      <c r="S17" s="1">
        <f t="shared" ref="S17" si="81">2^-S16</f>
        <v>0.63507549126939433</v>
      </c>
      <c r="T17" s="1">
        <f t="shared" ref="T17" si="82">2^-T16</f>
        <v>6.5432164684622363</v>
      </c>
      <c r="U17" s="1">
        <f t="shared" ref="U17" si="83">2^-U16</f>
        <v>2.2815274317368437</v>
      </c>
      <c r="V17" s="1">
        <f t="shared" ref="V17" si="84">2^-V16</f>
        <v>3.5925294915357338</v>
      </c>
      <c r="W17" s="1">
        <f t="shared" ref="W17" si="85">2^-W16</f>
        <v>1.5157165665103978</v>
      </c>
      <c r="X17" s="1">
        <f t="shared" ref="X17" si="86">2^-X16</f>
        <v>2.6026837108838619</v>
      </c>
      <c r="Y17" s="1">
        <f t="shared" ref="Y17" si="87">2^-Y16</f>
        <v>2.4452805553841355</v>
      </c>
      <c r="Z17" s="1">
        <f t="shared" ref="Z17" si="88">2^-Z16</f>
        <v>1.6934906247250519</v>
      </c>
    </row>
    <row r="19" spans="1:26" s="2" customFormat="1" ht="15" x14ac:dyDescent="0.25">
      <c r="A19" s="2" t="s">
        <v>7</v>
      </c>
      <c r="C19" s="2" t="s">
        <v>1</v>
      </c>
      <c r="I19" s="2" t="s">
        <v>2</v>
      </c>
      <c r="O19" s="2" t="s">
        <v>3</v>
      </c>
      <c r="U19" s="2" t="s">
        <v>12</v>
      </c>
    </row>
    <row r="20" spans="1:26" x14ac:dyDescent="0.2">
      <c r="B20" s="1" t="s">
        <v>5</v>
      </c>
      <c r="C20" s="1">
        <v>24.255000000000003</v>
      </c>
      <c r="D20" s="1">
        <v>22.745000000000001</v>
      </c>
      <c r="E20" s="1">
        <v>24.354999999999997</v>
      </c>
      <c r="F20" s="1">
        <v>24.65</v>
      </c>
      <c r="G20" s="1">
        <v>22.61</v>
      </c>
      <c r="H20" s="1">
        <v>24.09</v>
      </c>
      <c r="I20" s="1">
        <v>26.225000000000001</v>
      </c>
      <c r="J20" s="1">
        <v>23.31</v>
      </c>
      <c r="K20" s="1">
        <v>23.02</v>
      </c>
      <c r="L20" s="1">
        <v>26.69</v>
      </c>
      <c r="M20" s="1">
        <v>23.39</v>
      </c>
      <c r="N20" s="1">
        <v>23.17</v>
      </c>
      <c r="O20" s="1">
        <v>23.655000000000001</v>
      </c>
      <c r="P20" s="1">
        <v>24.625</v>
      </c>
      <c r="Q20" s="1">
        <v>27.88</v>
      </c>
      <c r="R20" s="1">
        <v>23.51</v>
      </c>
      <c r="S20" s="1">
        <v>24.83</v>
      </c>
      <c r="T20" s="1">
        <v>27.8</v>
      </c>
      <c r="U20" s="1">
        <v>22.42</v>
      </c>
      <c r="V20" s="1">
        <v>21.71</v>
      </c>
      <c r="W20" s="1">
        <v>23.125</v>
      </c>
      <c r="X20" s="1">
        <v>21.87</v>
      </c>
      <c r="Y20" s="1">
        <v>21.75</v>
      </c>
      <c r="Z20" s="1">
        <v>23.38</v>
      </c>
    </row>
    <row r="21" spans="1:26" x14ac:dyDescent="0.2">
      <c r="B21" s="1" t="s">
        <v>9</v>
      </c>
      <c r="C21" s="1">
        <v>12.79</v>
      </c>
      <c r="D21" s="1">
        <v>12.43</v>
      </c>
      <c r="E21" s="1">
        <v>13.280000000000001</v>
      </c>
      <c r="F21" s="1">
        <v>12.775</v>
      </c>
      <c r="G21" s="1">
        <v>12.45</v>
      </c>
      <c r="H21" s="1">
        <v>13.255000000000001</v>
      </c>
      <c r="I21" s="1">
        <v>13.844999999999999</v>
      </c>
      <c r="J21" s="1">
        <v>13.375</v>
      </c>
      <c r="K21" s="1">
        <v>12.87</v>
      </c>
      <c r="L21" s="1">
        <v>13.86</v>
      </c>
      <c r="M21" s="1">
        <v>13.36</v>
      </c>
      <c r="N21" s="1">
        <v>12.89</v>
      </c>
      <c r="O21" s="1">
        <v>12.43</v>
      </c>
      <c r="P21" s="1">
        <v>12.414999999999999</v>
      </c>
      <c r="Q21" s="1">
        <v>13.595000000000001</v>
      </c>
      <c r="R21" s="1">
        <v>12.435</v>
      </c>
      <c r="S21" s="1">
        <v>12.37</v>
      </c>
      <c r="T21" s="1">
        <v>13.72</v>
      </c>
      <c r="U21" s="1">
        <v>11.725</v>
      </c>
      <c r="V21" s="1">
        <v>12.315</v>
      </c>
      <c r="W21" s="1">
        <v>12.85</v>
      </c>
      <c r="X21" s="1">
        <v>11.734999999999999</v>
      </c>
      <c r="Y21" s="1">
        <v>12.3</v>
      </c>
      <c r="Z21" s="1">
        <v>12.865</v>
      </c>
    </row>
    <row r="23" spans="1:26" x14ac:dyDescent="0.2">
      <c r="B23" s="1" t="s">
        <v>16</v>
      </c>
      <c r="C23" s="1">
        <f>C20-C21</f>
        <v>11.465000000000003</v>
      </c>
      <c r="D23" s="1">
        <f>D20-D21</f>
        <v>10.315000000000001</v>
      </c>
      <c r="E23" s="1">
        <f>E20-E21</f>
        <v>11.074999999999996</v>
      </c>
      <c r="F23" s="1">
        <f>F20-F21</f>
        <v>11.874999999999998</v>
      </c>
      <c r="G23" s="1">
        <f t="shared" ref="G23:H23" si="89">G20-G21</f>
        <v>10.16</v>
      </c>
      <c r="H23" s="1">
        <f t="shared" si="89"/>
        <v>10.834999999999999</v>
      </c>
      <c r="I23" s="1">
        <f t="shared" ref="I23:N23" si="90">I20-I21</f>
        <v>12.380000000000003</v>
      </c>
      <c r="J23" s="1">
        <f t="shared" si="90"/>
        <v>9.9349999999999987</v>
      </c>
      <c r="K23" s="1">
        <f t="shared" si="90"/>
        <v>10.15</v>
      </c>
      <c r="L23" s="1">
        <f t="shared" si="90"/>
        <v>12.830000000000002</v>
      </c>
      <c r="M23" s="1">
        <f t="shared" si="90"/>
        <v>10.030000000000001</v>
      </c>
      <c r="N23" s="1">
        <f t="shared" si="90"/>
        <v>10.280000000000001</v>
      </c>
      <c r="O23" s="1">
        <f t="shared" ref="O23:T23" si="91">O20-O21</f>
        <v>11.225000000000001</v>
      </c>
      <c r="P23" s="1">
        <f t="shared" si="91"/>
        <v>12.21</v>
      </c>
      <c r="Q23" s="1">
        <f t="shared" si="91"/>
        <v>14.284999999999998</v>
      </c>
      <c r="R23" s="1">
        <f t="shared" si="91"/>
        <v>11.075000000000001</v>
      </c>
      <c r="S23" s="1">
        <f t="shared" si="91"/>
        <v>12.459999999999999</v>
      </c>
      <c r="T23" s="1">
        <f t="shared" si="91"/>
        <v>14.08</v>
      </c>
      <c r="U23" s="1">
        <f t="shared" ref="U23:Z23" si="92">U20-U21</f>
        <v>10.695000000000002</v>
      </c>
      <c r="V23" s="1">
        <f t="shared" si="92"/>
        <v>9.3950000000000014</v>
      </c>
      <c r="W23" s="1">
        <f t="shared" si="92"/>
        <v>10.275</v>
      </c>
      <c r="X23" s="1">
        <f t="shared" si="92"/>
        <v>10.135000000000002</v>
      </c>
      <c r="Y23" s="1">
        <f t="shared" si="92"/>
        <v>9.4499999999999993</v>
      </c>
      <c r="Z23" s="1">
        <f t="shared" si="92"/>
        <v>10.514999999999999</v>
      </c>
    </row>
    <row r="24" spans="1:26" x14ac:dyDescent="0.2">
      <c r="C24" s="1">
        <v>10.899999999999999</v>
      </c>
      <c r="D24" s="1">
        <v>10.899999999999999</v>
      </c>
      <c r="E24" s="1">
        <v>10.899999999999999</v>
      </c>
      <c r="F24" s="1">
        <v>10.899999999999999</v>
      </c>
      <c r="G24" s="1">
        <v>10.899999999999999</v>
      </c>
      <c r="H24" s="1">
        <v>10.899999999999999</v>
      </c>
      <c r="I24" s="1">
        <v>10.899999999999999</v>
      </c>
      <c r="J24" s="1">
        <v>10.899999999999999</v>
      </c>
      <c r="K24" s="1">
        <v>10.899999999999999</v>
      </c>
      <c r="L24" s="1">
        <v>10.899999999999999</v>
      </c>
      <c r="M24" s="1">
        <v>10.899999999999999</v>
      </c>
      <c r="N24" s="1">
        <v>10.899999999999999</v>
      </c>
      <c r="O24" s="1">
        <v>10.899999999999999</v>
      </c>
      <c r="P24" s="1">
        <v>10.899999999999999</v>
      </c>
      <c r="Q24" s="1">
        <v>10.899999999999999</v>
      </c>
      <c r="R24" s="1">
        <v>10.899999999999999</v>
      </c>
      <c r="S24" s="1">
        <v>10.899999999999999</v>
      </c>
      <c r="T24" s="1">
        <v>10.899999999999999</v>
      </c>
      <c r="U24" s="1">
        <v>10.899999999999999</v>
      </c>
      <c r="V24" s="1">
        <v>10.899999999999999</v>
      </c>
      <c r="W24" s="1">
        <v>10.899999999999999</v>
      </c>
      <c r="X24" s="1">
        <v>10.899999999999999</v>
      </c>
      <c r="Y24" s="1">
        <v>10.899999999999999</v>
      </c>
      <c r="Z24" s="1">
        <v>10.899999999999999</v>
      </c>
    </row>
    <row r="25" spans="1:26" x14ac:dyDescent="0.2">
      <c r="B25" s="1" t="s">
        <v>17</v>
      </c>
      <c r="C25" s="1">
        <f>C23-C24</f>
        <v>0.56500000000000483</v>
      </c>
      <c r="D25" s="1">
        <f>D23-D24</f>
        <v>-0.5849999999999973</v>
      </c>
      <c r="E25" s="1">
        <f t="shared" ref="E25" si="93">E23-E24</f>
        <v>0.17499999999999716</v>
      </c>
      <c r="F25" s="1">
        <f t="shared" ref="F25" si="94">F23-F24</f>
        <v>0.97499999999999964</v>
      </c>
      <c r="G25" s="1">
        <f t="shared" ref="G25" si="95">G23-G24</f>
        <v>-0.73999999999999844</v>
      </c>
      <c r="H25" s="1">
        <f t="shared" ref="H25" si="96">H23-H24</f>
        <v>-6.4999999999999503E-2</v>
      </c>
      <c r="I25" s="1">
        <f t="shared" ref="I25" si="97">I23-I24</f>
        <v>1.480000000000004</v>
      </c>
      <c r="J25" s="1">
        <f t="shared" ref="J25" si="98">J23-J24</f>
        <v>-0.96499999999999986</v>
      </c>
      <c r="K25" s="1">
        <f t="shared" ref="K25" si="99">K23-K24</f>
        <v>-0.74999999999999822</v>
      </c>
      <c r="L25" s="1">
        <f t="shared" ref="L25" si="100">L23-L24</f>
        <v>1.9300000000000033</v>
      </c>
      <c r="M25" s="1">
        <f t="shared" ref="M25" si="101">M23-M24</f>
        <v>-0.86999999999999744</v>
      </c>
      <c r="N25" s="1">
        <f t="shared" ref="N25" si="102">N23-N24</f>
        <v>-0.61999999999999744</v>
      </c>
      <c r="O25" s="1">
        <f t="shared" ref="O25" si="103">O23-O24</f>
        <v>0.32500000000000284</v>
      </c>
      <c r="P25" s="1">
        <f t="shared" ref="P25" si="104">P23-P24</f>
        <v>1.3100000000000023</v>
      </c>
      <c r="Q25" s="1">
        <f t="shared" ref="Q25" si="105">Q23-Q24</f>
        <v>3.3849999999999998</v>
      </c>
      <c r="R25" s="1">
        <f t="shared" ref="R25" si="106">R23-R24</f>
        <v>0.17500000000000249</v>
      </c>
      <c r="S25" s="1">
        <f t="shared" ref="S25" si="107">S23-S24</f>
        <v>1.5600000000000005</v>
      </c>
      <c r="T25" s="1">
        <f t="shared" ref="T25" si="108">T23-T24</f>
        <v>3.1800000000000015</v>
      </c>
      <c r="U25" s="1">
        <f t="shared" ref="U25" si="109">U23-U24</f>
        <v>-0.20499999999999652</v>
      </c>
      <c r="V25" s="1">
        <f t="shared" ref="V25" si="110">V23-V24</f>
        <v>-1.5049999999999972</v>
      </c>
      <c r="W25" s="1">
        <f t="shared" ref="W25" si="111">W23-W24</f>
        <v>-0.62499999999999822</v>
      </c>
      <c r="X25" s="1">
        <f t="shared" ref="X25" si="112">X23-X24</f>
        <v>-0.76499999999999702</v>
      </c>
      <c r="Y25" s="1">
        <f t="shared" ref="Y25" si="113">Y23-Y24</f>
        <v>-1.4499999999999993</v>
      </c>
      <c r="Z25" s="1">
        <f t="shared" ref="Z25" si="114">Z23-Z24</f>
        <v>-0.38499999999999979</v>
      </c>
    </row>
    <row r="26" spans="1:26" x14ac:dyDescent="0.2">
      <c r="B26" s="1" t="s">
        <v>18</v>
      </c>
      <c r="C26" s="1">
        <f>2^-C25</f>
        <v>0.67595541651406066</v>
      </c>
      <c r="D26" s="1">
        <f>2^-D25</f>
        <v>1.5000389892858152</v>
      </c>
      <c r="E26" s="1">
        <f t="shared" ref="E26" si="115">2^-E25</f>
        <v>0.8857675191023624</v>
      </c>
      <c r="F26" s="1">
        <f t="shared" ref="F26" si="116">2^-F25</f>
        <v>0.50873984605134326</v>
      </c>
      <c r="G26" s="1">
        <f t="shared" ref="G26" si="117">2^-G25</f>
        <v>1.6701758388567369</v>
      </c>
      <c r="H26" s="1">
        <f t="shared" ref="H26" si="118">2^-H25</f>
        <v>1.0460849397925289</v>
      </c>
      <c r="I26" s="1">
        <f t="shared" ref="I26" si="119">2^-I25</f>
        <v>0.35848881200395588</v>
      </c>
      <c r="J26" s="1">
        <f t="shared" ref="J26" si="120">2^-J25</f>
        <v>1.9520635215524491</v>
      </c>
      <c r="K26" s="1">
        <f t="shared" ref="K26" si="121">2^-K25</f>
        <v>1.681792830507427</v>
      </c>
      <c r="L26" s="1">
        <f t="shared" ref="L26" si="122">2^-L25</f>
        <v>0.26242917090576623</v>
      </c>
      <c r="M26" s="1">
        <f t="shared" ref="M26" si="123">2^-M25</f>
        <v>1.8276629004587976</v>
      </c>
      <c r="N26" s="1">
        <f t="shared" ref="N26" si="124">2^-N25</f>
        <v>1.5368751812880095</v>
      </c>
      <c r="O26" s="1">
        <f t="shared" ref="O26" si="125">2^-O25</f>
        <v>0.79829838635664829</v>
      </c>
      <c r="P26" s="1">
        <f t="shared" ref="P26" si="126">2^-P25</f>
        <v>0.40332087961106255</v>
      </c>
      <c r="Q26" s="1">
        <f t="shared" ref="Q26" si="127">2^-Q25</f>
        <v>9.5722374818398945E-2</v>
      </c>
      <c r="R26" s="1">
        <f t="shared" ref="R26" si="128">2^-R25</f>
        <v>0.88576751910235907</v>
      </c>
      <c r="S26" s="1">
        <f t="shared" ref="S26" si="129">2^-S25</f>
        <v>0.33915108186191784</v>
      </c>
      <c r="T26" s="1">
        <f t="shared" ref="T26" si="130">2^-T25</f>
        <v>0.11033787453633173</v>
      </c>
      <c r="U26" s="1">
        <f t="shared" ref="U26" si="131">2^-U25</f>
        <v>1.1526863467988615</v>
      </c>
      <c r="V26" s="1">
        <f t="shared" ref="V26" si="132">2^-V25</f>
        <v>2.8382467124007595</v>
      </c>
      <c r="W26" s="1">
        <f t="shared" ref="W26" si="133">2^-W25</f>
        <v>1.542210825407939</v>
      </c>
      <c r="X26" s="1">
        <f t="shared" ref="X26" si="134">2^-X25</f>
        <v>1.699369998277297</v>
      </c>
      <c r="Y26" s="1">
        <f t="shared" ref="Y26" si="135">2^-Y25</f>
        <v>2.7320805135087896</v>
      </c>
      <c r="Z26" s="1">
        <f t="shared" ref="Z26" si="136">2^-Z25</f>
        <v>1.3058597870889175</v>
      </c>
    </row>
    <row r="28" spans="1:26" s="2" customFormat="1" ht="15" x14ac:dyDescent="0.25">
      <c r="A28" s="2" t="s">
        <v>8</v>
      </c>
      <c r="C28" s="2" t="s">
        <v>1</v>
      </c>
      <c r="I28" s="2" t="s">
        <v>2</v>
      </c>
      <c r="O28" s="2" t="s">
        <v>3</v>
      </c>
      <c r="U28" s="2" t="s">
        <v>4</v>
      </c>
    </row>
    <row r="29" spans="1:26" x14ac:dyDescent="0.2">
      <c r="B29" s="1" t="s">
        <v>5</v>
      </c>
      <c r="C29" s="1">
        <v>24.8</v>
      </c>
      <c r="D29" s="1">
        <v>24.759999999999998</v>
      </c>
      <c r="E29" s="1">
        <v>24.05</v>
      </c>
      <c r="F29" s="1">
        <v>24.69</v>
      </c>
      <c r="G29" s="1">
        <v>26.83</v>
      </c>
      <c r="H29" s="1">
        <v>24.1</v>
      </c>
      <c r="I29" s="1">
        <v>23</v>
      </c>
      <c r="J29" s="1">
        <v>23.72</v>
      </c>
      <c r="K29" s="1">
        <v>22.414999999999999</v>
      </c>
      <c r="L29" s="1">
        <v>23.24</v>
      </c>
      <c r="M29" s="1">
        <v>23</v>
      </c>
      <c r="N29" s="1">
        <v>21.87</v>
      </c>
      <c r="O29" s="1">
        <v>21.945</v>
      </c>
      <c r="P29" s="1">
        <v>25.33</v>
      </c>
      <c r="Q29" s="1">
        <v>26.855</v>
      </c>
      <c r="R29" s="1">
        <v>22.34</v>
      </c>
      <c r="S29" s="1">
        <v>25.68</v>
      </c>
      <c r="T29" s="1">
        <v>26.99</v>
      </c>
      <c r="U29" s="1">
        <v>23.975000000000001</v>
      </c>
      <c r="V29" s="1">
        <v>20.86</v>
      </c>
      <c r="W29" s="1">
        <v>23.274999999999999</v>
      </c>
      <c r="X29" s="1">
        <v>23.8</v>
      </c>
      <c r="Y29" s="1">
        <v>21.36</v>
      </c>
      <c r="Z29" s="1">
        <v>23.18</v>
      </c>
    </row>
    <row r="30" spans="1:26" x14ac:dyDescent="0.2">
      <c r="B30" s="1" t="s">
        <v>9</v>
      </c>
      <c r="C30" s="1">
        <v>14.615</v>
      </c>
      <c r="D30" s="1">
        <v>15.420000000000002</v>
      </c>
      <c r="E30" s="1">
        <v>13.79</v>
      </c>
      <c r="F30" s="1">
        <v>14.65</v>
      </c>
      <c r="G30" s="1">
        <v>15.324999999999999</v>
      </c>
      <c r="H30" s="1">
        <v>13.79</v>
      </c>
      <c r="I30" s="1">
        <v>13.164999999999999</v>
      </c>
      <c r="J30" s="1">
        <v>12.734999999999999</v>
      </c>
      <c r="K30" s="1">
        <v>12.18</v>
      </c>
      <c r="L30" s="1">
        <v>13.18</v>
      </c>
      <c r="M30" s="1">
        <v>12.72</v>
      </c>
      <c r="N30" s="1">
        <v>12.178000000000001</v>
      </c>
      <c r="O30" s="1">
        <v>11.59</v>
      </c>
      <c r="P30" s="1">
        <v>13.245000000000001</v>
      </c>
      <c r="Q30" s="1">
        <v>14.355</v>
      </c>
      <c r="R30" s="1">
        <v>11.565</v>
      </c>
      <c r="S30" s="1">
        <v>13.3</v>
      </c>
      <c r="T30" s="1">
        <v>14.375</v>
      </c>
      <c r="U30" s="1">
        <v>14.265000000000001</v>
      </c>
      <c r="V30" s="1">
        <v>11.805</v>
      </c>
      <c r="W30" s="1">
        <v>12.975</v>
      </c>
      <c r="X30" s="1">
        <v>14.28</v>
      </c>
      <c r="Y30" s="1">
        <v>11.75</v>
      </c>
      <c r="Z30" s="1">
        <v>13.04</v>
      </c>
    </row>
    <row r="32" spans="1:26" x14ac:dyDescent="0.2">
      <c r="B32" s="1" t="s">
        <v>16</v>
      </c>
      <c r="C32" s="1">
        <f>C29-C30</f>
        <v>10.185</v>
      </c>
      <c r="D32" s="1">
        <f>D29-D30</f>
        <v>9.3399999999999963</v>
      </c>
      <c r="E32" s="1">
        <f t="shared" ref="E32:H32" si="137">E29-E30</f>
        <v>10.260000000000002</v>
      </c>
      <c r="F32" s="1">
        <f t="shared" si="137"/>
        <v>10.040000000000001</v>
      </c>
      <c r="G32" s="1">
        <f t="shared" si="137"/>
        <v>11.504999999999999</v>
      </c>
      <c r="H32" s="1">
        <f t="shared" si="137"/>
        <v>10.310000000000002</v>
      </c>
      <c r="I32" s="1">
        <f t="shared" ref="I32:N32" si="138">I29-I30</f>
        <v>9.8350000000000009</v>
      </c>
      <c r="J32" s="1">
        <f t="shared" si="138"/>
        <v>10.984999999999999</v>
      </c>
      <c r="K32" s="1">
        <f t="shared" si="138"/>
        <v>10.234999999999999</v>
      </c>
      <c r="L32" s="1">
        <f t="shared" si="138"/>
        <v>10.059999999999999</v>
      </c>
      <c r="M32" s="1">
        <f t="shared" si="138"/>
        <v>10.28</v>
      </c>
      <c r="N32" s="1">
        <f t="shared" si="138"/>
        <v>9.6920000000000002</v>
      </c>
      <c r="O32" s="1">
        <f t="shared" ref="O32:T32" si="139">O29-O30</f>
        <v>10.355</v>
      </c>
      <c r="P32" s="1">
        <f t="shared" si="139"/>
        <v>12.084999999999997</v>
      </c>
      <c r="Q32" s="1">
        <f t="shared" si="139"/>
        <v>12.5</v>
      </c>
      <c r="R32" s="1">
        <f t="shared" si="139"/>
        <v>10.775</v>
      </c>
      <c r="S32" s="1">
        <f t="shared" si="139"/>
        <v>12.379999999999999</v>
      </c>
      <c r="T32" s="1">
        <f t="shared" si="139"/>
        <v>12.614999999999998</v>
      </c>
      <c r="U32" s="1">
        <f t="shared" ref="U32:Z32" si="140">U29-U30</f>
        <v>9.7100000000000009</v>
      </c>
      <c r="V32" s="1">
        <f t="shared" si="140"/>
        <v>9.0549999999999997</v>
      </c>
      <c r="W32" s="1">
        <f t="shared" si="140"/>
        <v>10.299999999999999</v>
      </c>
      <c r="X32" s="1">
        <f t="shared" si="140"/>
        <v>9.5200000000000014</v>
      </c>
      <c r="Y32" s="1">
        <f t="shared" si="140"/>
        <v>9.61</v>
      </c>
      <c r="Z32" s="1">
        <f t="shared" si="140"/>
        <v>10.14</v>
      </c>
    </row>
    <row r="33" spans="2:26" x14ac:dyDescent="0.2">
      <c r="C33" s="1">
        <v>10.899999999999999</v>
      </c>
      <c r="D33" s="1">
        <v>10.899999999999999</v>
      </c>
      <c r="E33" s="1">
        <v>10.899999999999999</v>
      </c>
      <c r="F33" s="1">
        <v>10.899999999999999</v>
      </c>
      <c r="G33" s="1">
        <v>10.899999999999999</v>
      </c>
      <c r="H33" s="1">
        <v>10.899999999999999</v>
      </c>
      <c r="I33" s="1">
        <v>10.899999999999999</v>
      </c>
      <c r="J33" s="1">
        <v>10.899999999999999</v>
      </c>
      <c r="K33" s="1">
        <v>10.899999999999999</v>
      </c>
      <c r="L33" s="1">
        <v>10.899999999999999</v>
      </c>
      <c r="M33" s="1">
        <v>10.899999999999999</v>
      </c>
      <c r="N33" s="1">
        <v>10.899999999999999</v>
      </c>
      <c r="O33" s="1">
        <v>10.899999999999999</v>
      </c>
      <c r="P33" s="1">
        <v>10.899999999999999</v>
      </c>
      <c r="Q33" s="1">
        <v>10.899999999999999</v>
      </c>
      <c r="R33" s="1">
        <v>10.899999999999999</v>
      </c>
      <c r="S33" s="1">
        <v>10.899999999999999</v>
      </c>
      <c r="T33" s="1">
        <v>10.899999999999999</v>
      </c>
      <c r="U33" s="1">
        <v>10.899999999999999</v>
      </c>
      <c r="V33" s="1">
        <v>10.899999999999999</v>
      </c>
      <c r="W33" s="1">
        <v>10.899999999999999</v>
      </c>
      <c r="X33" s="1">
        <v>10.899999999999999</v>
      </c>
      <c r="Y33" s="1">
        <v>10.899999999999999</v>
      </c>
      <c r="Z33" s="1">
        <v>10.899999999999999</v>
      </c>
    </row>
    <row r="34" spans="2:26" x14ac:dyDescent="0.2">
      <c r="B34" s="1" t="s">
        <v>17</v>
      </c>
      <c r="C34" s="1">
        <f>C32-C33</f>
        <v>-0.71499999999999808</v>
      </c>
      <c r="D34" s="1">
        <f>D32-D33</f>
        <v>-1.5600000000000023</v>
      </c>
      <c r="E34" s="1">
        <f t="shared" ref="E34" si="141">E32-E33</f>
        <v>-0.63999999999999702</v>
      </c>
      <c r="F34" s="1">
        <f t="shared" ref="F34" si="142">F32-F33</f>
        <v>-0.85999999999999766</v>
      </c>
      <c r="G34" s="1">
        <f t="shared" ref="G34" si="143">G32-G33</f>
        <v>0.60500000000000043</v>
      </c>
      <c r="H34" s="1">
        <f t="shared" ref="H34" si="144">H32-H33</f>
        <v>-0.58999999999999631</v>
      </c>
      <c r="I34" s="1">
        <f t="shared" ref="I34" si="145">I32-I33</f>
        <v>-1.0649999999999977</v>
      </c>
      <c r="J34" s="1">
        <f t="shared" ref="J34" si="146">J32-J33</f>
        <v>8.5000000000000853E-2</v>
      </c>
      <c r="K34" s="1">
        <f t="shared" ref="K34" si="147">K32-K33</f>
        <v>-0.66499999999999915</v>
      </c>
      <c r="L34" s="1">
        <f t="shared" ref="L34" si="148">L32-L33</f>
        <v>-0.83999999999999986</v>
      </c>
      <c r="M34" s="1">
        <f t="shared" ref="M34" si="149">M32-M33</f>
        <v>-0.61999999999999922</v>
      </c>
      <c r="N34" s="1">
        <f t="shared" ref="N34" si="150">N32-N33</f>
        <v>-1.2079999999999984</v>
      </c>
      <c r="O34" s="1">
        <f t="shared" ref="O34" si="151">O32-O33</f>
        <v>-0.54499999999999815</v>
      </c>
      <c r="P34" s="1">
        <f t="shared" ref="P34" si="152">P32-P33</f>
        <v>1.1849999999999987</v>
      </c>
      <c r="Q34" s="1">
        <f t="shared" ref="Q34" si="153">Q32-Q33</f>
        <v>1.6000000000000014</v>
      </c>
      <c r="R34" s="1">
        <f t="shared" ref="R34" si="154">R32-R33</f>
        <v>-0.12499999999999822</v>
      </c>
      <c r="S34" s="1">
        <f t="shared" ref="S34" si="155">S32-S33</f>
        <v>1.4800000000000004</v>
      </c>
      <c r="T34" s="1">
        <f t="shared" ref="T34" si="156">T32-T33</f>
        <v>1.7149999999999999</v>
      </c>
      <c r="U34" s="1">
        <f t="shared" ref="U34" si="157">U32-U33</f>
        <v>-1.1899999999999977</v>
      </c>
      <c r="V34" s="1">
        <f t="shared" ref="V34" si="158">V32-V33</f>
        <v>-1.8449999999999989</v>
      </c>
      <c r="W34" s="1">
        <f t="shared" ref="W34" si="159">W32-W33</f>
        <v>-0.59999999999999964</v>
      </c>
      <c r="X34" s="1">
        <f t="shared" ref="X34" si="160">X32-X33</f>
        <v>-1.3799999999999972</v>
      </c>
      <c r="Y34" s="1">
        <f t="shared" ref="Y34" si="161">Y32-Y33</f>
        <v>-1.2899999999999991</v>
      </c>
      <c r="Z34" s="1">
        <f t="shared" ref="Z34" si="162">Z32-Z33</f>
        <v>-0.75999999999999801</v>
      </c>
    </row>
    <row r="35" spans="2:26" x14ac:dyDescent="0.2">
      <c r="B35" s="1" t="s">
        <v>18</v>
      </c>
      <c r="C35" s="1">
        <f>2^-C34</f>
        <v>1.6414832176209946</v>
      </c>
      <c r="D35" s="1">
        <f>2^-D34</f>
        <v>2.9485384345822068</v>
      </c>
      <c r="E35" s="1">
        <f t="shared" ref="E35" si="163">2^-E34</f>
        <v>1.5583291593209965</v>
      </c>
      <c r="F35" s="1">
        <f t="shared" ref="F35" si="164">2^-F34</f>
        <v>1.8150383106343186</v>
      </c>
      <c r="G35" s="1">
        <f t="shared" ref="G35" si="165">2^-G34</f>
        <v>0.65747138010253525</v>
      </c>
      <c r="H35" s="1">
        <f t="shared" ref="H35" si="166">2^-H34</f>
        <v>1.5052467474110633</v>
      </c>
      <c r="I35" s="1">
        <f t="shared" ref="I35" si="167">2^-I34</f>
        <v>2.0921698795850552</v>
      </c>
      <c r="J35" s="1">
        <f t="shared" ref="J35" si="168">2^-J34</f>
        <v>0.94278453591823907</v>
      </c>
      <c r="K35" s="1">
        <f t="shared" ref="K35" si="169">2^-K34</f>
        <v>1.585568273220568</v>
      </c>
      <c r="L35" s="1">
        <f t="shared" ref="L35" si="170">2^-L34</f>
        <v>1.7900501418559447</v>
      </c>
      <c r="M35" s="1">
        <f t="shared" ref="M35" si="171">2^-M34</f>
        <v>1.5368751812880115</v>
      </c>
      <c r="N35" s="1">
        <f t="shared" ref="N35" si="172">2^-N34</f>
        <v>2.3101715691071658</v>
      </c>
      <c r="O35" s="1">
        <f t="shared" ref="O35" si="173">2^-O34</f>
        <v>1.4590203442401735</v>
      </c>
      <c r="P35" s="1">
        <f t="shared" ref="P35" si="174">2^-P34</f>
        <v>0.43982453796121823</v>
      </c>
      <c r="Q35" s="1">
        <f t="shared" ref="Q35" si="175">2^-Q34</f>
        <v>0.32987697769322327</v>
      </c>
      <c r="R35" s="1">
        <f t="shared" ref="R35" si="176">2^-R34</f>
        <v>1.0905077326652564</v>
      </c>
      <c r="S35" s="1">
        <f t="shared" ref="S35" si="177">2^-S34</f>
        <v>0.35848881200395677</v>
      </c>
      <c r="T35" s="1">
        <f t="shared" ref="T35" si="178">2^-T34</f>
        <v>0.30460256591879786</v>
      </c>
      <c r="U35" s="1">
        <f t="shared" ref="U35" si="179">2^-U34</f>
        <v>2.2815274317368437</v>
      </c>
      <c r="V35" s="1">
        <f t="shared" ref="V35" si="180">2^-V34</f>
        <v>3.5925294915357338</v>
      </c>
      <c r="W35" s="1">
        <f t="shared" ref="W35" si="181">2^-W34</f>
        <v>1.5157165665103978</v>
      </c>
      <c r="X35" s="1">
        <f t="shared" ref="X35" si="182">2^-X34</f>
        <v>2.6026837108838619</v>
      </c>
      <c r="Y35" s="1">
        <f t="shared" ref="Y35" si="183">2^-Y34</f>
        <v>2.4452805553841355</v>
      </c>
      <c r="Z35" s="1">
        <f t="shared" ref="Z35" si="184">2^-Z34</f>
        <v>1.693490624725051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GI_10012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01T06:08:13Z</dcterms:modified>
</cp:coreProperties>
</file>